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" uniqueCount="16">
  <si>
    <t xml:space="preserve">data Fig. 2</t>
  </si>
  <si>
    <t xml:space="preserve">Protease</t>
  </si>
  <si>
    <t xml:space="preserve">Chitinase</t>
  </si>
  <si>
    <t xml:space="preserve">Glucanase</t>
  </si>
  <si>
    <t xml:space="preserve">data Fig. 3</t>
  </si>
  <si>
    <t xml:space="preserve">Anti-Mucor</t>
  </si>
  <si>
    <t xml:space="preserve">Anti-Tricho</t>
  </si>
  <si>
    <t xml:space="preserve">Anti-Rhizo</t>
  </si>
  <si>
    <t xml:space="preserve">%</t>
  </si>
  <si>
    <t xml:space="preserve">Experiment 1</t>
  </si>
  <si>
    <t xml:space="preserve">Control</t>
  </si>
  <si>
    <t xml:space="preserve">Mean</t>
  </si>
  <si>
    <t xml:space="preserve">SD</t>
  </si>
  <si>
    <t xml:space="preserve">Tricho</t>
  </si>
  <si>
    <t xml:space="preserve">Mucor</t>
  </si>
  <si>
    <t xml:space="preserve">Experiment 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0"/>
      <color rgb="FF000000"/>
      <name val="Arial"/>
      <family val="0"/>
    </font>
    <font>
      <b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7" activeCellId="0" sqref="L1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7.56"/>
    <col collapsed="false" customWidth="true" hidden="false" outlineLevel="0" max="2" min="2" style="0" width="13.14"/>
    <col collapsed="false" customWidth="true" hidden="false" outlineLevel="0" max="3" min="3" style="0" width="10.99"/>
    <col collapsed="false" customWidth="true" hidden="false" outlineLevel="0" max="5" min="4" style="0" width="11.56"/>
    <col collapsed="false" customWidth="true" hidden="false" outlineLevel="0" max="6" min="6" style="0" width="14.28"/>
    <col collapsed="false" customWidth="true" hidden="false" outlineLevel="0" max="7" min="7" style="0" width="11.99"/>
    <col collapsed="false" customWidth="true" hidden="false" outlineLevel="0" max="9" min="8" style="0" width="11.28"/>
    <col collapsed="false" customWidth="true" hidden="false" outlineLevel="0" max="11" min="11" style="0" width="21.84"/>
    <col collapsed="false" customWidth="true" hidden="false" outlineLevel="0" max="12" min="12" style="0" width="18.14"/>
    <col collapsed="false" customWidth="true" hidden="false" outlineLevel="0" max="13" min="13" style="0" width="17.99"/>
    <col collapsed="false" customWidth="true" hidden="false" outlineLevel="0" max="14" min="14" style="0" width="18.28"/>
    <col collapsed="false" customWidth="true" hidden="false" outlineLevel="0" max="15" min="15" style="0" width="17.42"/>
    <col collapsed="false" customWidth="true" hidden="false" outlineLevel="0" max="16" min="16" style="0" width="17.99"/>
    <col collapsed="false" customWidth="true" hidden="false" outlineLevel="0" max="17" min="17" style="0" width="18.56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F1" s="0" t="s">
        <v>4</v>
      </c>
      <c r="G1" s="0" t="s">
        <v>5</v>
      </c>
      <c r="H1" s="0" t="s">
        <v>6</v>
      </c>
      <c r="I1" s="0" t="s">
        <v>7</v>
      </c>
    </row>
    <row r="2" customFormat="false" ht="15" hidden="false" customHeight="false" outlineLevel="0" collapsed="false">
      <c r="B2" s="0" t="s">
        <v>8</v>
      </c>
      <c r="C2" s="0" t="s">
        <v>8</v>
      </c>
      <c r="D2" s="0" t="s">
        <v>8</v>
      </c>
      <c r="G2" s="0" t="s">
        <v>8</v>
      </c>
      <c r="H2" s="0" t="s">
        <v>8</v>
      </c>
      <c r="I2" s="0" t="s">
        <v>8</v>
      </c>
    </row>
    <row r="3" customFormat="false" ht="15" hidden="false" customHeight="false" outlineLevel="0" collapsed="false">
      <c r="A3" s="1" t="s">
        <v>9</v>
      </c>
    </row>
    <row r="5" customFormat="false" ht="15" hidden="false" customHeight="false" outlineLevel="0" collapsed="false">
      <c r="A5" s="2" t="s">
        <v>10</v>
      </c>
      <c r="B5" s="2" t="n">
        <v>3.8</v>
      </c>
      <c r="C5" s="2" t="n">
        <v>3.7</v>
      </c>
      <c r="D5" s="2" t="n">
        <v>12</v>
      </c>
      <c r="E5" s="2"/>
      <c r="F5" s="2"/>
      <c r="G5" s="2" t="n">
        <v>37</v>
      </c>
      <c r="H5" s="2" t="n">
        <v>16</v>
      </c>
      <c r="I5" s="2" t="n">
        <v>0</v>
      </c>
    </row>
    <row r="6" customFormat="false" ht="15" hidden="false" customHeight="false" outlineLevel="0" collapsed="false">
      <c r="A6" s="2" t="s">
        <v>10</v>
      </c>
      <c r="B6" s="2" t="n">
        <v>0</v>
      </c>
      <c r="C6" s="2" t="n">
        <v>0</v>
      </c>
      <c r="D6" s="2" t="n">
        <v>8</v>
      </c>
      <c r="E6" s="2"/>
      <c r="F6" s="2"/>
      <c r="G6" s="2" t="n">
        <v>60</v>
      </c>
      <c r="H6" s="2" t="n">
        <v>17.9</v>
      </c>
      <c r="I6" s="2" t="n">
        <v>4.5</v>
      </c>
      <c r="K6" s="2"/>
    </row>
    <row r="7" customFormat="false" ht="15" hidden="false" customHeight="false" outlineLevel="0" collapsed="false">
      <c r="A7" s="2" t="s">
        <v>10</v>
      </c>
      <c r="B7" s="2" t="n">
        <v>15.8</v>
      </c>
      <c r="C7" s="2" t="n">
        <v>4.5</v>
      </c>
      <c r="D7" s="2" t="n">
        <v>14</v>
      </c>
      <c r="E7" s="2"/>
      <c r="F7" s="2"/>
      <c r="G7" s="2" t="n">
        <v>45.5</v>
      </c>
      <c r="H7" s="2" t="n">
        <v>27.3</v>
      </c>
      <c r="I7" s="2" t="n">
        <v>22.2</v>
      </c>
    </row>
    <row r="8" customFormat="false" ht="15" hidden="false" customHeight="false" outlineLevel="0" collapsed="false">
      <c r="A8" s="2" t="s">
        <v>11</v>
      </c>
      <c r="B8" s="3" t="n">
        <f aca="false">AVERAGE(B5:B7)</f>
        <v>6.53333333333333</v>
      </c>
      <c r="C8" s="3" t="n">
        <f aca="false">AVERAGE(C5:C7)</f>
        <v>2.73333333333333</v>
      </c>
      <c r="D8" s="3" t="n">
        <f aca="false">AVERAGE(D5:D7)</f>
        <v>11.3333333333333</v>
      </c>
      <c r="E8" s="3"/>
      <c r="F8" s="3"/>
      <c r="G8" s="2" t="n">
        <f aca="false">AVERAGE(G5:G7)</f>
        <v>47.5</v>
      </c>
      <c r="H8" s="2" t="n">
        <f aca="false">AVERAGE(H5:H7)</f>
        <v>20.4</v>
      </c>
      <c r="I8" s="2" t="n">
        <f aca="false">AVERAGE(I5:I7)</f>
        <v>8.9</v>
      </c>
      <c r="K8" s="2"/>
      <c r="L8" s="2"/>
      <c r="M8" s="2"/>
      <c r="N8" s="2"/>
    </row>
    <row r="9" customFormat="false" ht="15" hidden="false" customHeight="false" outlineLevel="0" collapsed="false">
      <c r="A9" s="2" t="s">
        <v>12</v>
      </c>
      <c r="B9" s="3" t="n">
        <f aca="false">STDEV(B5:B7)</f>
        <v>8.24701966369266</v>
      </c>
      <c r="C9" s="3" t="n">
        <f aca="false">STDEV(C5:C7)</f>
        <v>2.40069434400411</v>
      </c>
      <c r="D9" s="3" t="n">
        <f aca="false">STDEV(D5:D7)</f>
        <v>3.05505046330389</v>
      </c>
      <c r="E9" s="3"/>
      <c r="F9" s="3"/>
      <c r="G9" s="3" t="n">
        <f aca="false">STDEV(G5:G7)</f>
        <v>11.629703349613</v>
      </c>
      <c r="H9" s="3" t="n">
        <f aca="false">STDEV(H5:H7)</f>
        <v>6.05061980296234</v>
      </c>
      <c r="I9" s="3" t="n">
        <f aca="false">STDEV(I5:I7)</f>
        <v>11.7358425347309</v>
      </c>
      <c r="K9" s="2"/>
      <c r="L9" s="2"/>
      <c r="M9" s="2"/>
      <c r="N9" s="2"/>
    </row>
    <row r="10" customFormat="false" ht="15" hidden="false" customHeight="false" outlineLevel="0" collapsed="false">
      <c r="A10" s="2"/>
      <c r="B10" s="2"/>
      <c r="C10" s="2"/>
      <c r="D10" s="2"/>
      <c r="E10" s="2"/>
      <c r="F10" s="2"/>
      <c r="G10" s="2"/>
      <c r="H10" s="2"/>
      <c r="I10" s="2"/>
    </row>
    <row r="11" customFormat="false" ht="15" hidden="false" customHeight="false" outlineLevel="0" collapsed="false">
      <c r="A11" s="2" t="s">
        <v>13</v>
      </c>
      <c r="B11" s="2" t="n">
        <v>20.8</v>
      </c>
      <c r="C11" s="2" t="n">
        <v>15.4</v>
      </c>
      <c r="D11" s="2" t="n">
        <v>14</v>
      </c>
      <c r="E11" s="2"/>
      <c r="F11" s="2"/>
      <c r="G11" s="2" t="n">
        <v>29.2</v>
      </c>
      <c r="H11" s="2" t="n">
        <v>41.7</v>
      </c>
      <c r="I11" s="2" t="n">
        <v>0</v>
      </c>
    </row>
    <row r="12" customFormat="false" ht="15" hidden="false" customHeight="false" outlineLevel="0" collapsed="false">
      <c r="A12" s="2" t="s">
        <v>13</v>
      </c>
      <c r="B12" s="2" t="n">
        <v>13</v>
      </c>
      <c r="C12" s="2" t="n">
        <v>17.4</v>
      </c>
      <c r="D12" s="2" t="n">
        <v>16</v>
      </c>
      <c r="E12" s="2"/>
      <c r="F12" s="2"/>
      <c r="G12" s="2" t="n">
        <v>46.2</v>
      </c>
      <c r="H12" s="2" t="n">
        <v>34.6</v>
      </c>
      <c r="I12" s="2" t="n">
        <v>11.8</v>
      </c>
    </row>
    <row r="13" customFormat="false" ht="15" hidden="false" customHeight="false" outlineLevel="0" collapsed="false">
      <c r="A13" s="2" t="s">
        <v>13</v>
      </c>
      <c r="B13" s="2" t="n">
        <v>19</v>
      </c>
      <c r="C13" s="2" t="n">
        <v>19</v>
      </c>
      <c r="D13" s="2" t="n">
        <v>15</v>
      </c>
      <c r="E13" s="2"/>
      <c r="F13" s="2"/>
      <c r="G13" s="2" t="n">
        <v>66.7</v>
      </c>
      <c r="H13" s="2" t="n">
        <v>66.7</v>
      </c>
      <c r="I13" s="2" t="n">
        <v>31.3</v>
      </c>
    </row>
    <row r="14" customFormat="false" ht="15" hidden="false" customHeight="false" outlineLevel="0" collapsed="false">
      <c r="A14" s="2" t="s">
        <v>11</v>
      </c>
      <c r="B14" s="2" t="n">
        <f aca="false">AVERAGE(B11:B13)</f>
        <v>17.6</v>
      </c>
      <c r="C14" s="3" t="n">
        <f aca="false">AVERAGE(C11:C13)</f>
        <v>17.2666666666667</v>
      </c>
      <c r="D14" s="2" t="n">
        <f aca="false">AVERAGE(D11:D13)</f>
        <v>15</v>
      </c>
      <c r="E14" s="2"/>
      <c r="F14" s="2"/>
      <c r="G14" s="3" t="n">
        <f aca="false">AVERAGE(G11:G13)</f>
        <v>47.3666666666667</v>
      </c>
      <c r="H14" s="3" t="n">
        <f aca="false">AVERAGE(H11:H13)</f>
        <v>47.6666666666667</v>
      </c>
      <c r="I14" s="3" t="n">
        <f aca="false">AVERAGE(I11:I13)</f>
        <v>14.3666666666667</v>
      </c>
      <c r="K14" s="2"/>
      <c r="L14" s="2"/>
      <c r="M14" s="2"/>
      <c r="N14" s="2"/>
    </row>
    <row r="15" customFormat="false" ht="15" hidden="false" customHeight="false" outlineLevel="0" collapsed="false">
      <c r="A15" s="2" t="s">
        <v>12</v>
      </c>
      <c r="B15" s="3" t="n">
        <f aca="false">STDEV(B11:B13)</f>
        <v>4.08411557133243</v>
      </c>
      <c r="C15" s="3" t="n">
        <f aca="false">STDEV(C11:C13)</f>
        <v>1.80369990112916</v>
      </c>
      <c r="D15" s="2" t="n">
        <f aca="false">STDEV(D11:D13)</f>
        <v>1</v>
      </c>
      <c r="E15" s="2"/>
      <c r="F15" s="2"/>
      <c r="G15" s="3" t="n">
        <f aca="false">STDEV(G11:G13)</f>
        <v>18.7772024895439</v>
      </c>
      <c r="H15" s="3" t="n">
        <f aca="false">STDEV(H11:H13)</f>
        <v>16.861296905438</v>
      </c>
      <c r="I15" s="3" t="n">
        <f aca="false">STDEV(I11:I13)</f>
        <v>15.8070659305683</v>
      </c>
      <c r="K15" s="2"/>
      <c r="L15" s="2"/>
      <c r="M15" s="2"/>
      <c r="N15" s="2"/>
    </row>
    <row r="16" customFormat="false" ht="15" hidden="false" customHeight="false" outlineLevel="0" collapsed="false">
      <c r="A16" s="2"/>
      <c r="B16" s="2"/>
      <c r="C16" s="2"/>
      <c r="D16" s="2"/>
      <c r="E16" s="2"/>
      <c r="F16" s="2"/>
      <c r="G16" s="2"/>
      <c r="H16" s="2"/>
      <c r="I16" s="2"/>
    </row>
    <row r="17" customFormat="false" ht="15" hidden="false" customHeight="false" outlineLevel="0" collapsed="false">
      <c r="A17" s="2" t="s">
        <v>14</v>
      </c>
      <c r="B17" s="2" t="n">
        <v>20</v>
      </c>
      <c r="C17" s="2" t="n">
        <v>8</v>
      </c>
      <c r="D17" s="2" t="n">
        <v>10</v>
      </c>
      <c r="E17" s="2"/>
      <c r="F17" s="2"/>
      <c r="G17" s="2" t="n">
        <v>44</v>
      </c>
      <c r="H17" s="2" t="n">
        <v>32</v>
      </c>
      <c r="I17" s="2" t="n">
        <v>8.3</v>
      </c>
    </row>
    <row r="18" customFormat="false" ht="15" hidden="false" customHeight="false" outlineLevel="0" collapsed="false">
      <c r="A18" s="2" t="s">
        <v>14</v>
      </c>
      <c r="B18" s="2" t="n">
        <v>16.7</v>
      </c>
      <c r="C18" s="2" t="n">
        <v>6.9</v>
      </c>
      <c r="D18" s="2" t="n">
        <v>9</v>
      </c>
      <c r="E18" s="2"/>
      <c r="F18" s="2"/>
      <c r="G18" s="2" t="n">
        <v>24.1</v>
      </c>
      <c r="H18" s="2" t="n">
        <v>16</v>
      </c>
      <c r="I18" s="2" t="n">
        <v>16</v>
      </c>
    </row>
    <row r="19" customFormat="false" ht="15" hidden="false" customHeight="false" outlineLevel="0" collapsed="false">
      <c r="A19" s="2" t="s">
        <v>14</v>
      </c>
      <c r="B19" s="2" t="n">
        <v>8.3</v>
      </c>
      <c r="C19" s="2" t="n">
        <v>3.7</v>
      </c>
      <c r="D19" s="2" t="n">
        <v>14</v>
      </c>
      <c r="E19" s="2"/>
      <c r="F19" s="2"/>
      <c r="G19" s="2" t="n">
        <v>70.4</v>
      </c>
      <c r="H19" s="2" t="n">
        <v>17.2</v>
      </c>
      <c r="I19" s="2" t="n">
        <v>14</v>
      </c>
    </row>
    <row r="20" customFormat="false" ht="15" hidden="false" customHeight="false" outlineLevel="0" collapsed="false">
      <c r="A20" s="2" t="s">
        <v>11</v>
      </c>
      <c r="B20" s="2" t="n">
        <f aca="false">AVERAGE(B17:B19)</f>
        <v>15</v>
      </c>
      <c r="C20" s="2" t="n">
        <f aca="false">AVERAGE(C17:C19)</f>
        <v>6.2</v>
      </c>
      <c r="D20" s="2" t="n">
        <f aca="false">AVERAGE(D17:D19)</f>
        <v>11</v>
      </c>
      <c r="E20" s="2"/>
      <c r="F20" s="2"/>
      <c r="G20" s="3" t="n">
        <f aca="false">AVERAGE(G17:G19)</f>
        <v>46.1666666666667</v>
      </c>
      <c r="H20" s="3" t="n">
        <f aca="false">AVERAGE(H17:H19)</f>
        <v>21.7333333333333</v>
      </c>
      <c r="I20" s="3" t="n">
        <f aca="false">AVERAGE(I17:I19)</f>
        <v>12.7666666666667</v>
      </c>
      <c r="K20" s="2"/>
      <c r="L20" s="2"/>
      <c r="M20" s="2"/>
      <c r="N20" s="2"/>
    </row>
    <row r="21" customFormat="false" ht="15" hidden="false" customHeight="false" outlineLevel="0" collapsed="false">
      <c r="A21" s="2" t="s">
        <v>12</v>
      </c>
      <c r="B21" s="3" t="n">
        <f aca="false">STDEV(B17:B19)</f>
        <v>6.03241245274227</v>
      </c>
      <c r="C21" s="3" t="n">
        <f aca="false">STDEV(C17:C19)</f>
        <v>2.23383079036887</v>
      </c>
      <c r="D21" s="3" t="n">
        <f aca="false">STDEV(D17:D19)</f>
        <v>2.64575131106459</v>
      </c>
      <c r="E21" s="3"/>
      <c r="F21" s="3"/>
      <c r="G21" s="3" t="n">
        <f aca="false">STDEV(G17:G19)</f>
        <v>23.2259194292354</v>
      </c>
      <c r="H21" s="3" t="n">
        <f aca="false">STDEV(H17:H19)</f>
        <v>8.91141589947037</v>
      </c>
      <c r="I21" s="3" t="n">
        <f aca="false">STDEV(I17:I19)</f>
        <v>3.99541403778549</v>
      </c>
      <c r="K21" s="2"/>
      <c r="L21" s="2"/>
      <c r="M21" s="2"/>
      <c r="N21" s="2"/>
    </row>
    <row r="22" customFormat="false" ht="15" hidden="false" customHeight="false" outlineLevel="0" collapsed="false">
      <c r="A22" s="2"/>
      <c r="B22" s="2"/>
      <c r="C22" s="2"/>
      <c r="D22" s="2"/>
      <c r="E22" s="2"/>
      <c r="F22" s="2"/>
      <c r="G22" s="2"/>
      <c r="H22" s="2"/>
      <c r="I22" s="2"/>
    </row>
    <row r="23" customFormat="false" ht="15" hidden="false" customHeight="false" outlineLevel="0" collapsed="false">
      <c r="A23" s="2"/>
      <c r="B23" s="2"/>
      <c r="C23" s="2"/>
      <c r="D23" s="2"/>
      <c r="E23" s="2"/>
      <c r="F23" s="2"/>
      <c r="G23" s="2"/>
      <c r="H23" s="2"/>
      <c r="I23" s="2"/>
    </row>
    <row r="24" customFormat="false" ht="15" hidden="false" customHeight="false" outlineLevel="0" collapsed="false">
      <c r="A24" s="4" t="s">
        <v>15</v>
      </c>
      <c r="B24" s="2"/>
      <c r="C24" s="2"/>
      <c r="D24" s="2"/>
      <c r="E24" s="2"/>
      <c r="F24" s="2"/>
      <c r="G24" s="2"/>
      <c r="H24" s="2"/>
      <c r="I24" s="2"/>
    </row>
    <row r="25" customFormat="false" ht="15" hidden="false" customHeight="false" outlineLevel="0" collapsed="false">
      <c r="A25" s="2"/>
      <c r="B25" s="2"/>
      <c r="C25" s="2"/>
      <c r="D25" s="2"/>
      <c r="E25" s="2"/>
      <c r="F25" s="2"/>
      <c r="G25" s="2"/>
      <c r="H25" s="2"/>
      <c r="I25" s="2"/>
    </row>
    <row r="26" customFormat="false" ht="15" hidden="false" customHeight="false" outlineLevel="0" collapsed="false">
      <c r="A26" s="2"/>
      <c r="B26" s="2"/>
      <c r="C26" s="2"/>
      <c r="D26" s="2"/>
      <c r="E26" s="2"/>
      <c r="F26" s="2"/>
      <c r="G26" s="2"/>
      <c r="H26" s="2"/>
      <c r="I26" s="2"/>
    </row>
    <row r="27" customFormat="false" ht="15" hidden="false" customHeight="false" outlineLevel="0" collapsed="false">
      <c r="A27" s="2" t="s">
        <v>10</v>
      </c>
      <c r="B27" s="2" t="n">
        <v>21.2</v>
      </c>
      <c r="C27" s="2" t="n">
        <v>3.2</v>
      </c>
      <c r="D27" s="2" t="n">
        <v>33.3</v>
      </c>
      <c r="E27" s="2"/>
      <c r="F27" s="2"/>
      <c r="G27" s="2" t="n">
        <v>16.7</v>
      </c>
      <c r="H27" s="2" t="n">
        <v>30.3</v>
      </c>
      <c r="I27" s="2" t="n">
        <v>16.7</v>
      </c>
    </row>
    <row r="28" customFormat="false" ht="15" hidden="false" customHeight="false" outlineLevel="0" collapsed="false">
      <c r="A28" s="2" t="s">
        <v>10</v>
      </c>
      <c r="B28" s="2" t="n">
        <v>33.3</v>
      </c>
      <c r="C28" s="2" t="n">
        <v>6.2</v>
      </c>
      <c r="D28" s="2" t="n">
        <v>48.1</v>
      </c>
      <c r="E28" s="2"/>
      <c r="F28" s="2"/>
      <c r="G28" s="2" t="n">
        <v>31.2</v>
      </c>
      <c r="H28" s="2" t="n">
        <v>43.8</v>
      </c>
      <c r="I28" s="2" t="n">
        <v>18.8</v>
      </c>
    </row>
    <row r="29" customFormat="false" ht="15" hidden="false" customHeight="false" outlineLevel="0" collapsed="false">
      <c r="A29" s="2" t="s">
        <v>10</v>
      </c>
      <c r="B29" s="2" t="n">
        <v>42.3</v>
      </c>
      <c r="C29" s="2" t="n">
        <v>3.2</v>
      </c>
      <c r="D29" s="2" t="n">
        <v>41.7</v>
      </c>
      <c r="E29" s="2"/>
      <c r="F29" s="2"/>
      <c r="G29" s="2" t="n">
        <v>9.7</v>
      </c>
      <c r="H29" s="2" t="n">
        <v>30.8</v>
      </c>
      <c r="I29" s="2" t="n">
        <v>37</v>
      </c>
    </row>
    <row r="30" customFormat="false" ht="15" hidden="false" customHeight="false" outlineLevel="0" collapsed="false">
      <c r="A30" s="2" t="s">
        <v>11</v>
      </c>
      <c r="B30" s="3" t="n">
        <f aca="false">AVERAGE(B27:B29)</f>
        <v>32.2666666666667</v>
      </c>
      <c r="C30" s="2" t="n">
        <f aca="false">AVERAGE(C27:C29)</f>
        <v>4.2</v>
      </c>
      <c r="D30" s="3" t="n">
        <f aca="false">AVERAGE(D27:D29)</f>
        <v>41.0333333333333</v>
      </c>
      <c r="E30" s="3"/>
      <c r="F30" s="3"/>
      <c r="G30" s="2" t="n">
        <f aca="false">AVERAGE(G27:G29)</f>
        <v>19.2</v>
      </c>
      <c r="H30" s="3" t="n">
        <f aca="false">AVERAGE(H27:H29)</f>
        <v>34.9666666666667</v>
      </c>
      <c r="I30" s="3" t="n">
        <f aca="false">AVERAGE(I27:I29)</f>
        <v>24.1666666666667</v>
      </c>
      <c r="L30" s="2"/>
      <c r="M30" s="2"/>
      <c r="N30" s="2"/>
    </row>
    <row r="31" customFormat="false" ht="15" hidden="false" customHeight="false" outlineLevel="0" collapsed="false">
      <c r="A31" s="2" t="s">
        <v>12</v>
      </c>
      <c r="B31" s="3" t="n">
        <f aca="false">STDEV(B27:B29)</f>
        <v>10.5878861598212</v>
      </c>
      <c r="C31" s="3" t="n">
        <f aca="false">STDEV(C27:C29)</f>
        <v>1.73205080756888</v>
      </c>
      <c r="D31" s="3" t="n">
        <f aca="false">STDEV(D27:D29)</f>
        <v>7.42248835184895</v>
      </c>
      <c r="E31" s="3"/>
      <c r="F31" s="3"/>
      <c r="G31" s="3" t="n">
        <f aca="false">STDEV(G27:G29)</f>
        <v>10.9658560997307</v>
      </c>
      <c r="H31" s="3" t="n">
        <f aca="false">STDEV(H27:H29)</f>
        <v>7.65397500213669</v>
      </c>
      <c r="I31" s="3" t="n">
        <f aca="false">STDEV(I27:I29)</f>
        <v>11.1634821329786</v>
      </c>
      <c r="L31" s="2"/>
      <c r="M31" s="2"/>
      <c r="N31" s="2"/>
    </row>
    <row r="32" customFormat="false" ht="15" hidden="false" customHeight="false" outlineLevel="0" collapsed="false">
      <c r="A32" s="2"/>
      <c r="B32" s="2"/>
      <c r="C32" s="2"/>
      <c r="D32" s="2"/>
      <c r="E32" s="2"/>
      <c r="F32" s="2"/>
      <c r="G32" s="2"/>
      <c r="H32" s="2"/>
      <c r="I32" s="2"/>
    </row>
    <row r="33" customFormat="false" ht="15" hidden="false" customHeight="false" outlineLevel="0" collapsed="false">
      <c r="A33" s="2" t="s">
        <v>14</v>
      </c>
      <c r="B33" s="2" t="n">
        <v>37.1</v>
      </c>
      <c r="C33" s="2" t="n">
        <v>17.1</v>
      </c>
      <c r="D33" s="2" t="n">
        <v>48.5</v>
      </c>
      <c r="E33" s="2"/>
      <c r="F33" s="2"/>
      <c r="G33" s="2" t="n">
        <v>37.1</v>
      </c>
      <c r="H33" s="2" t="n">
        <v>60</v>
      </c>
      <c r="I33" s="2" t="n">
        <v>68.6</v>
      </c>
    </row>
    <row r="34" customFormat="false" ht="15" hidden="false" customHeight="false" outlineLevel="0" collapsed="false">
      <c r="A34" s="2" t="s">
        <v>14</v>
      </c>
      <c r="B34" s="2" t="n">
        <v>20</v>
      </c>
      <c r="C34" s="2" t="n">
        <v>13.3</v>
      </c>
      <c r="D34" s="2" t="n">
        <v>39.3</v>
      </c>
      <c r="E34" s="2"/>
      <c r="F34" s="2"/>
      <c r="G34" s="2" t="n">
        <v>55.6</v>
      </c>
      <c r="H34" s="2" t="n">
        <v>43.8</v>
      </c>
      <c r="I34" s="2" t="n">
        <v>62.1</v>
      </c>
    </row>
    <row r="35" customFormat="false" ht="15" hidden="false" customHeight="false" outlineLevel="0" collapsed="false">
      <c r="A35" s="2" t="s">
        <v>14</v>
      </c>
      <c r="B35" s="2" t="n">
        <v>36.1</v>
      </c>
      <c r="C35" s="2" t="n">
        <v>25</v>
      </c>
      <c r="D35" s="2" t="n">
        <v>42.4</v>
      </c>
      <c r="E35" s="2"/>
      <c r="F35" s="2"/>
      <c r="G35" s="2" t="n">
        <v>33.3</v>
      </c>
      <c r="H35" s="2" t="n">
        <v>57.1</v>
      </c>
      <c r="I35" s="2" t="n">
        <v>60</v>
      </c>
    </row>
    <row r="36" customFormat="false" ht="15" hidden="false" customHeight="false" outlineLevel="0" collapsed="false">
      <c r="A36" s="2" t="s">
        <v>11</v>
      </c>
      <c r="B36" s="3" t="n">
        <f aca="false">AVERAGE(B33:B35)</f>
        <v>31.0666666666667</v>
      </c>
      <c r="C36" s="3" t="n">
        <f aca="false">AVERAGE(C33:C35)</f>
        <v>18.4666666666667</v>
      </c>
      <c r="D36" s="2" t="n">
        <f aca="false">AVERAGE(D33:D35)</f>
        <v>43.4</v>
      </c>
      <c r="E36" s="2"/>
      <c r="F36" s="2"/>
      <c r="G36" s="2" t="n">
        <f aca="false">AVERAGE(G33:G35)</f>
        <v>42</v>
      </c>
      <c r="H36" s="3" t="n">
        <f aca="false">AVERAGE(H33:H35)</f>
        <v>53.6333333333333</v>
      </c>
      <c r="I36" s="3" t="n">
        <f aca="false">AVERAGE(I33:I35)</f>
        <v>63.5666666666667</v>
      </c>
      <c r="L36" s="2"/>
      <c r="M36" s="2"/>
      <c r="N36" s="2"/>
    </row>
    <row r="37" customFormat="false" ht="15" hidden="false" customHeight="false" outlineLevel="0" collapsed="false">
      <c r="A37" s="2" t="s">
        <v>12</v>
      </c>
      <c r="B37" s="3" t="n">
        <f aca="false">STDEV(B33:B35)</f>
        <v>9.59704815728948</v>
      </c>
      <c r="C37" s="3" t="n">
        <f aca="false">STDEV(C33:C35)</f>
        <v>5.96852857355423</v>
      </c>
      <c r="D37" s="3" t="n">
        <f aca="false">STDEV(D33:D35)</f>
        <v>4.68081189538738</v>
      </c>
      <c r="E37" s="3"/>
      <c r="F37" s="3"/>
      <c r="G37" s="3" t="n">
        <f aca="false">STDEV(G33:G35)</f>
        <v>11.9302137449419</v>
      </c>
      <c r="H37" s="3" t="n">
        <f aca="false">STDEV(H33:H35)</f>
        <v>8.63847980453351</v>
      </c>
      <c r="I37" s="3" t="n">
        <f aca="false">STDEV(I33:I35)</f>
        <v>4.48367408866136</v>
      </c>
      <c r="L37" s="2"/>
      <c r="M37" s="2"/>
      <c r="N37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20T14:21:07Z</dcterms:created>
  <dc:creator>wietseb</dc:creator>
  <dc:description/>
  <dc:language>en-US</dc:language>
  <cp:lastModifiedBy>Wal, Annemieke van der</cp:lastModifiedBy>
  <dcterms:modified xsi:type="dcterms:W3CDTF">2015-07-21T11:35:39Z</dcterms:modified>
  <cp:revision>0</cp:revision>
  <dc:subject/>
  <dc:title/>
</cp:coreProperties>
</file>